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armdl\OneDrive - AZCollaboration\MigratedMyDocs\Publications\My manuscripts\PSD3 genetic paper\Nat Metab revision\Nat Metab final revision\"/>
    </mc:Choice>
  </mc:AlternateContent>
  <xr:revisionPtr revIDLastSave="0" documentId="13_ncr:1_{68B46D86-B2AA-40DA-8545-E45F1ECF79AE}" xr6:coauthVersionLast="46" xr6:coauthVersionMax="46" xr10:uidLastSave="{00000000-0000-0000-0000-000000000000}"/>
  <bookViews>
    <workbookView xWindow="-120" yWindow="-120" windowWidth="29040" windowHeight="15840" activeTab="1" xr2:uid="{D7488EA8-FDDC-42D9-A33E-471FAA0D5192}"/>
  </bookViews>
  <sheets>
    <sheet name="Suppl Fig 8 body weight data" sheetId="1" r:id="rId1"/>
    <sheet name="Suppl Fig 8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D19" i="2" l="1"/>
  <c r="AC19" i="2"/>
  <c r="AB19" i="2"/>
  <c r="AA19" i="2"/>
  <c r="AD18" i="2"/>
  <c r="AC18" i="2"/>
  <c r="AB18" i="2"/>
  <c r="AA18" i="2"/>
  <c r="Y19" i="2"/>
  <c r="X19" i="2"/>
  <c r="W19" i="2"/>
  <c r="V19" i="2"/>
  <c r="Y18" i="2"/>
  <c r="X18" i="2"/>
  <c r="W18" i="2"/>
  <c r="V18" i="2"/>
  <c r="T19" i="2"/>
  <c r="S19" i="2"/>
  <c r="R19" i="2"/>
  <c r="Q19" i="2"/>
  <c r="T18" i="2"/>
  <c r="S18" i="2"/>
  <c r="R18" i="2"/>
  <c r="Q18" i="2"/>
  <c r="O19" i="2"/>
  <c r="N19" i="2"/>
  <c r="M19" i="2"/>
  <c r="L19" i="2"/>
  <c r="O18" i="2"/>
  <c r="N18" i="2"/>
  <c r="M18" i="2"/>
  <c r="L18" i="2"/>
  <c r="J19" i="2"/>
  <c r="I19" i="2"/>
  <c r="H19" i="2"/>
  <c r="G19" i="2"/>
  <c r="J18" i="2"/>
  <c r="I18" i="2"/>
  <c r="H18" i="2"/>
  <c r="G18" i="2"/>
  <c r="C18" i="2"/>
  <c r="D18" i="2"/>
  <c r="E18" i="2"/>
  <c r="C19" i="2"/>
  <c r="D19" i="2"/>
  <c r="E19" i="2"/>
  <c r="B19" i="2"/>
  <c r="B18" i="2"/>
</calcChain>
</file>

<file path=xl/sharedStrings.xml><?xml version="1.0" encoding="utf-8"?>
<sst xmlns="http://schemas.openxmlformats.org/spreadsheetml/2006/main" count="50" uniqueCount="18">
  <si>
    <t>CD-HFD Saline</t>
  </si>
  <si>
    <t>CD-HFD Ctr ASO</t>
  </si>
  <si>
    <t>CD-HFD Psd3 ASO</t>
  </si>
  <si>
    <t>Saline</t>
  </si>
  <si>
    <t>Ctr ASO</t>
  </si>
  <si>
    <t>Psd3 ASO</t>
  </si>
  <si>
    <t>Chow</t>
  </si>
  <si>
    <t>CF-HFD</t>
  </si>
  <si>
    <t>Average</t>
  </si>
  <si>
    <t>SD</t>
  </si>
  <si>
    <t>Supplementary Figure 8 data</t>
  </si>
  <si>
    <t>Liver triglycerides (mg/g liver)</t>
  </si>
  <si>
    <r>
      <t>Liver</t>
    </r>
    <r>
      <rPr>
        <b/>
        <i/>
        <sz val="11"/>
        <color theme="1"/>
        <rFont val="Calibri"/>
        <family val="2"/>
        <scheme val="minor"/>
      </rPr>
      <t xml:space="preserve"> Psd3</t>
    </r>
    <r>
      <rPr>
        <b/>
        <sz val="11"/>
        <color theme="1"/>
        <rFont val="Calibri"/>
        <family val="2"/>
        <scheme val="minor"/>
      </rPr>
      <t xml:space="preserve"> mRNA (% Saline)</t>
    </r>
  </si>
  <si>
    <t>Liver free cholesterol (mg/g liver)</t>
  </si>
  <si>
    <t>Liver steatosis (% area histology)</t>
  </si>
  <si>
    <t>Liver Mac2 (% area histology)</t>
  </si>
  <si>
    <t>Liver Collagen 1a1 (% area histology)</t>
  </si>
  <si>
    <t>Weeks on CD-HF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1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Arial"/>
    </font>
    <font>
      <b/>
      <sz val="11"/>
      <name val="Arial"/>
      <family val="2"/>
    </font>
    <font>
      <sz val="11"/>
      <name val="Arial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2" xfId="0" applyBorder="1"/>
    <xf numFmtId="0" fontId="1" fillId="0" borderId="0" xfId="0" applyFont="1"/>
    <xf numFmtId="0" fontId="4" fillId="0" borderId="0" xfId="0" applyFont="1"/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4" fillId="0" borderId="1" xfId="0" applyFont="1" applyBorder="1"/>
    <xf numFmtId="171" fontId="0" fillId="0" borderId="0" xfId="0" applyNumberFormat="1"/>
    <xf numFmtId="171" fontId="0" fillId="0" borderId="3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FDACAC-C969-45DB-B5EF-A6C0638510B7}">
  <dimension ref="A1:AL17"/>
  <sheetViews>
    <sheetView workbookViewId="0">
      <selection activeCell="D47" sqref="D47"/>
    </sheetView>
  </sheetViews>
  <sheetFormatPr defaultRowHeight="15" x14ac:dyDescent="0.25"/>
  <cols>
    <col min="1" max="1" width="26.85546875" bestFit="1" customWidth="1"/>
  </cols>
  <sheetData>
    <row r="1" spans="1:38" x14ac:dyDescent="0.25">
      <c r="A1" s="5" t="s">
        <v>10</v>
      </c>
    </row>
    <row r="3" spans="1:38" x14ac:dyDescent="0.25">
      <c r="A3" s="2" t="s">
        <v>17</v>
      </c>
      <c r="B3" s="3" t="s">
        <v>0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 t="s">
        <v>1</v>
      </c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 t="s">
        <v>2</v>
      </c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4"/>
    </row>
    <row r="4" spans="1:38" x14ac:dyDescent="0.25">
      <c r="A4" s="1">
        <v>-2</v>
      </c>
      <c r="B4" s="1">
        <v>24.3</v>
      </c>
      <c r="C4" s="1">
        <v>23.7</v>
      </c>
      <c r="D4" s="1">
        <v>18.399999999999999</v>
      </c>
      <c r="E4" s="1">
        <v>23.9</v>
      </c>
      <c r="F4" s="1">
        <v>22.9</v>
      </c>
      <c r="G4" s="1">
        <v>22.9</v>
      </c>
      <c r="H4" s="1">
        <v>24.3</v>
      </c>
      <c r="I4" s="1">
        <v>21.8</v>
      </c>
      <c r="J4" s="1">
        <v>23.1</v>
      </c>
      <c r="K4" s="1">
        <v>21.2</v>
      </c>
      <c r="L4" s="1">
        <v>22.2</v>
      </c>
      <c r="M4" s="1">
        <v>22.4</v>
      </c>
      <c r="N4" s="1">
        <v>21.7</v>
      </c>
      <c r="O4" s="1">
        <v>24.8</v>
      </c>
      <c r="P4" s="1">
        <v>21.3</v>
      </c>
      <c r="Q4" s="1">
        <v>25.3</v>
      </c>
      <c r="R4" s="1">
        <v>26.3</v>
      </c>
      <c r="S4" s="1">
        <v>23.9</v>
      </c>
      <c r="T4" s="1">
        <v>23.4</v>
      </c>
      <c r="U4" s="1">
        <v>25.7</v>
      </c>
      <c r="V4" s="1">
        <v>23.4</v>
      </c>
      <c r="W4" s="1">
        <v>23.9</v>
      </c>
      <c r="X4" s="1">
        <v>22.2</v>
      </c>
      <c r="Y4" s="1">
        <v>23.1</v>
      </c>
      <c r="Z4" s="1">
        <v>24.1</v>
      </c>
      <c r="AA4" s="1">
        <v>23</v>
      </c>
      <c r="AB4" s="1">
        <v>24.1</v>
      </c>
      <c r="AC4" s="1">
        <v>22.3</v>
      </c>
      <c r="AD4" s="1">
        <v>21.1</v>
      </c>
      <c r="AE4" s="1">
        <v>24.7</v>
      </c>
      <c r="AF4" s="1">
        <v>25.4</v>
      </c>
      <c r="AG4" s="1">
        <v>22</v>
      </c>
      <c r="AH4" s="1">
        <v>22.8</v>
      </c>
      <c r="AI4" s="1">
        <v>23</v>
      </c>
      <c r="AJ4" s="1">
        <v>24.9</v>
      </c>
      <c r="AK4" s="1">
        <v>18.600000000000001</v>
      </c>
    </row>
    <row r="5" spans="1:38" x14ac:dyDescent="0.25">
      <c r="A5" s="1">
        <v>-1</v>
      </c>
      <c r="B5" s="1">
        <v>24.7</v>
      </c>
      <c r="C5" s="1">
        <v>24.7</v>
      </c>
      <c r="D5" s="1">
        <v>21.4</v>
      </c>
      <c r="E5" s="1">
        <v>23.2</v>
      </c>
      <c r="F5" s="1">
        <v>24.5</v>
      </c>
      <c r="G5" s="1">
        <v>24.5</v>
      </c>
      <c r="H5" s="1">
        <v>26</v>
      </c>
      <c r="I5" s="1">
        <v>22.6</v>
      </c>
      <c r="J5" s="1">
        <v>24.1</v>
      </c>
      <c r="K5" s="1">
        <v>22.4</v>
      </c>
      <c r="L5" s="1">
        <v>22.7</v>
      </c>
      <c r="M5" s="1">
        <v>24.2</v>
      </c>
      <c r="N5" s="1">
        <v>22.8</v>
      </c>
      <c r="O5" s="1">
        <v>26.5</v>
      </c>
      <c r="P5" s="1">
        <v>24.3</v>
      </c>
      <c r="Q5" s="1">
        <v>25.1</v>
      </c>
      <c r="R5" s="1">
        <v>27.3</v>
      </c>
      <c r="S5" s="1">
        <v>23.3</v>
      </c>
      <c r="T5" s="1">
        <v>23.6</v>
      </c>
      <c r="U5" s="1">
        <v>26</v>
      </c>
      <c r="V5" s="1">
        <v>25</v>
      </c>
      <c r="W5" s="1">
        <v>24.7</v>
      </c>
      <c r="X5" s="1">
        <v>23.3</v>
      </c>
      <c r="Y5" s="1">
        <v>23.3</v>
      </c>
      <c r="Z5" s="1">
        <v>25.9</v>
      </c>
      <c r="AA5" s="1">
        <v>25.6</v>
      </c>
      <c r="AB5" s="1">
        <v>25.4</v>
      </c>
      <c r="AC5" s="1">
        <v>24.3</v>
      </c>
      <c r="AD5" s="1">
        <v>23.3</v>
      </c>
      <c r="AE5" s="1">
        <v>27.1</v>
      </c>
      <c r="AF5" s="1">
        <v>26.2</v>
      </c>
      <c r="AG5" s="1">
        <v>22.8</v>
      </c>
      <c r="AH5" s="1">
        <v>24.1</v>
      </c>
      <c r="AI5" s="1">
        <v>23.8</v>
      </c>
      <c r="AJ5" s="1">
        <v>24.7</v>
      </c>
      <c r="AK5" s="1">
        <v>22.7</v>
      </c>
    </row>
    <row r="6" spans="1:38" x14ac:dyDescent="0.25">
      <c r="A6" s="1">
        <v>0</v>
      </c>
      <c r="B6" s="1">
        <v>25.4</v>
      </c>
      <c r="C6" s="1">
        <v>25.5</v>
      </c>
      <c r="D6" s="1">
        <v>23.9</v>
      </c>
      <c r="E6" s="1">
        <v>24.7</v>
      </c>
      <c r="F6" s="1">
        <v>26.1</v>
      </c>
      <c r="G6" s="1">
        <v>26.3</v>
      </c>
      <c r="H6" s="1">
        <v>25.3</v>
      </c>
      <c r="I6" s="1">
        <v>23.9</v>
      </c>
      <c r="J6" s="1">
        <v>25</v>
      </c>
      <c r="K6" s="1">
        <v>23</v>
      </c>
      <c r="L6" s="1">
        <v>23.6</v>
      </c>
      <c r="M6" s="1">
        <v>25.1</v>
      </c>
      <c r="N6" s="1">
        <v>23.3</v>
      </c>
      <c r="O6" s="1">
        <v>27.5</v>
      </c>
      <c r="P6" s="1">
        <v>25.5</v>
      </c>
      <c r="Q6" s="1">
        <v>25.9</v>
      </c>
      <c r="R6" s="1">
        <v>28.9</v>
      </c>
      <c r="S6" s="1">
        <v>24.3</v>
      </c>
      <c r="T6" s="1">
        <v>24.8</v>
      </c>
      <c r="U6" s="1">
        <v>24.2</v>
      </c>
      <c r="V6" s="1">
        <v>26.5</v>
      </c>
      <c r="W6" s="1">
        <v>25</v>
      </c>
      <c r="X6" s="1">
        <v>24.6</v>
      </c>
      <c r="Y6" s="1">
        <v>24.2</v>
      </c>
      <c r="Z6" s="1">
        <v>27.1</v>
      </c>
      <c r="AA6" s="1">
        <v>27</v>
      </c>
      <c r="AB6" s="1">
        <v>27</v>
      </c>
      <c r="AC6" s="1">
        <v>25.4</v>
      </c>
      <c r="AD6" s="1">
        <v>23.4</v>
      </c>
      <c r="AE6" s="1">
        <v>28.3</v>
      </c>
      <c r="AF6" s="1">
        <v>27.6</v>
      </c>
      <c r="AG6" s="1">
        <v>24.7</v>
      </c>
      <c r="AH6" s="1">
        <v>26.1</v>
      </c>
      <c r="AI6" s="1">
        <v>24.9</v>
      </c>
      <c r="AJ6" s="1">
        <v>26</v>
      </c>
      <c r="AK6" s="1">
        <v>23.1</v>
      </c>
    </row>
    <row r="7" spans="1:38" x14ac:dyDescent="0.25">
      <c r="A7" s="1">
        <v>1</v>
      </c>
      <c r="B7" s="1">
        <v>25.3</v>
      </c>
      <c r="C7" s="1">
        <v>26.5</v>
      </c>
      <c r="D7" s="1">
        <v>22.9</v>
      </c>
      <c r="E7" s="1">
        <v>24.3</v>
      </c>
      <c r="F7" s="1">
        <v>24.6</v>
      </c>
      <c r="G7" s="1">
        <v>26.5</v>
      </c>
      <c r="H7" s="1">
        <v>24.3</v>
      </c>
      <c r="I7" s="1">
        <v>22.8</v>
      </c>
      <c r="J7" s="1">
        <v>24.9</v>
      </c>
      <c r="K7" s="1">
        <v>22.2</v>
      </c>
      <c r="L7" s="1">
        <v>23.3</v>
      </c>
      <c r="M7" s="1">
        <v>24.2</v>
      </c>
      <c r="N7" s="1">
        <v>23.8</v>
      </c>
      <c r="O7" s="1">
        <v>25.4</v>
      </c>
      <c r="P7" s="1">
        <v>24</v>
      </c>
      <c r="Q7" s="1">
        <v>25.4</v>
      </c>
      <c r="R7" s="1">
        <v>26</v>
      </c>
      <c r="S7" s="1">
        <v>23.3</v>
      </c>
      <c r="T7" s="1">
        <v>24.2</v>
      </c>
      <c r="U7" s="1">
        <v>25.7</v>
      </c>
      <c r="V7" s="1">
        <v>24.1</v>
      </c>
      <c r="W7" s="1">
        <v>24.1</v>
      </c>
      <c r="X7" s="1">
        <v>23.1</v>
      </c>
      <c r="Y7" s="1">
        <v>23.9</v>
      </c>
      <c r="Z7" s="1">
        <v>24.6</v>
      </c>
      <c r="AA7" s="1">
        <v>25.4</v>
      </c>
      <c r="AB7" s="1">
        <v>25.1</v>
      </c>
      <c r="AC7" s="1">
        <v>23.8</v>
      </c>
      <c r="AD7" s="1">
        <v>22.8</v>
      </c>
      <c r="AE7" s="1">
        <v>26.2</v>
      </c>
      <c r="AF7" s="1">
        <v>25.5</v>
      </c>
      <c r="AG7" s="1">
        <v>23.2</v>
      </c>
      <c r="AH7" s="1">
        <v>25.1</v>
      </c>
      <c r="AI7" s="1">
        <v>24.8</v>
      </c>
      <c r="AJ7" s="1">
        <v>24.1</v>
      </c>
      <c r="AK7" s="1">
        <v>22.6</v>
      </c>
    </row>
    <row r="8" spans="1:38" x14ac:dyDescent="0.25">
      <c r="A8" s="1">
        <v>2</v>
      </c>
      <c r="B8" s="1">
        <v>24.9</v>
      </c>
      <c r="C8" s="1">
        <v>24.9</v>
      </c>
      <c r="D8" s="1">
        <v>21.8</v>
      </c>
      <c r="E8" s="1">
        <v>23.8</v>
      </c>
      <c r="F8" s="1">
        <v>23.8</v>
      </c>
      <c r="G8" s="1">
        <v>26.3</v>
      </c>
      <c r="H8" s="1">
        <v>23.8</v>
      </c>
      <c r="I8" s="1">
        <v>22.1</v>
      </c>
      <c r="J8" s="1">
        <v>23.9</v>
      </c>
      <c r="K8" s="1">
        <v>21.7</v>
      </c>
      <c r="L8" s="1">
        <v>22.4</v>
      </c>
      <c r="M8" s="1">
        <v>22.9</v>
      </c>
      <c r="N8" s="1">
        <v>22.7</v>
      </c>
      <c r="O8" s="1">
        <v>25.5</v>
      </c>
      <c r="P8" s="1">
        <v>23.8</v>
      </c>
      <c r="Q8" s="1">
        <v>24.3</v>
      </c>
      <c r="R8" s="1">
        <v>26.1</v>
      </c>
      <c r="S8" s="1">
        <v>23.7</v>
      </c>
      <c r="T8" s="1">
        <v>23.4</v>
      </c>
      <c r="U8" s="1">
        <v>24.8</v>
      </c>
      <c r="V8" s="1">
        <v>24.3</v>
      </c>
      <c r="W8" s="1">
        <v>23</v>
      </c>
      <c r="X8" s="1">
        <v>23.7</v>
      </c>
      <c r="Y8" s="1">
        <v>23</v>
      </c>
      <c r="Z8" s="1">
        <v>24.6</v>
      </c>
      <c r="AA8" s="1">
        <v>24.1</v>
      </c>
      <c r="AB8" s="1">
        <v>24.2</v>
      </c>
      <c r="AC8" s="1">
        <v>23.4</v>
      </c>
      <c r="AD8" s="1">
        <v>22.6</v>
      </c>
      <c r="AE8" s="1">
        <v>25.3</v>
      </c>
      <c r="AF8" s="1">
        <v>24.8</v>
      </c>
      <c r="AG8" s="1">
        <v>22.4</v>
      </c>
      <c r="AH8" s="1">
        <v>24.1</v>
      </c>
      <c r="AI8" s="1">
        <v>23.9</v>
      </c>
      <c r="AJ8" s="1">
        <v>23.6</v>
      </c>
      <c r="AK8" s="1">
        <v>22.1</v>
      </c>
    </row>
    <row r="9" spans="1:38" x14ac:dyDescent="0.25">
      <c r="A9" s="1">
        <v>3</v>
      </c>
      <c r="B9" s="1">
        <v>25.3</v>
      </c>
      <c r="C9" s="1">
        <v>25.5</v>
      </c>
      <c r="D9" s="1">
        <v>22</v>
      </c>
      <c r="E9" s="1">
        <v>24.4</v>
      </c>
      <c r="F9" s="1">
        <v>23.5</v>
      </c>
      <c r="G9" s="1">
        <v>26.6</v>
      </c>
      <c r="H9" s="1">
        <v>23.5</v>
      </c>
      <c r="I9" s="1">
        <v>22.6</v>
      </c>
      <c r="J9" s="1">
        <v>24.4</v>
      </c>
      <c r="K9" s="1">
        <v>22.4</v>
      </c>
      <c r="L9" s="1">
        <v>22.8</v>
      </c>
      <c r="M9" s="1">
        <v>23.1</v>
      </c>
      <c r="N9" s="1">
        <v>23.4</v>
      </c>
      <c r="O9" s="1">
        <v>26.2</v>
      </c>
      <c r="P9" s="1">
        <v>24.6</v>
      </c>
      <c r="Q9" s="1">
        <v>24.1</v>
      </c>
      <c r="R9" s="1">
        <v>26.5</v>
      </c>
      <c r="S9" s="1">
        <v>24</v>
      </c>
      <c r="T9" s="1">
        <v>23.1</v>
      </c>
      <c r="U9" s="1">
        <v>25.4</v>
      </c>
      <c r="V9" s="1">
        <v>25.2</v>
      </c>
      <c r="W9" s="1">
        <v>22.1</v>
      </c>
      <c r="X9" s="1">
        <v>23.5</v>
      </c>
      <c r="Y9" s="1">
        <v>23.4</v>
      </c>
      <c r="Z9" s="1">
        <v>25.4</v>
      </c>
      <c r="AA9" s="1">
        <v>24.8</v>
      </c>
      <c r="AB9" s="1">
        <v>24.3</v>
      </c>
      <c r="AC9" s="1">
        <v>24.1</v>
      </c>
      <c r="AD9" s="1">
        <v>22.6</v>
      </c>
      <c r="AE9" s="1">
        <v>24.2</v>
      </c>
      <c r="AF9" s="1">
        <v>24.6</v>
      </c>
      <c r="AG9" s="1">
        <v>22.8</v>
      </c>
      <c r="AH9" s="1">
        <v>24</v>
      </c>
      <c r="AI9" s="1">
        <v>24.6</v>
      </c>
      <c r="AJ9" s="1">
        <v>23.8</v>
      </c>
      <c r="AK9" s="1">
        <v>22.5</v>
      </c>
    </row>
    <row r="10" spans="1:38" x14ac:dyDescent="0.25">
      <c r="A10" s="1">
        <v>4</v>
      </c>
      <c r="B10" s="1">
        <v>24.8</v>
      </c>
      <c r="C10" s="1">
        <v>25.7</v>
      </c>
      <c r="D10" s="1">
        <v>22.6</v>
      </c>
      <c r="E10" s="1">
        <v>24.2</v>
      </c>
      <c r="F10" s="1">
        <v>23.7</v>
      </c>
      <c r="G10" s="1">
        <v>26.2</v>
      </c>
      <c r="H10" s="1">
        <v>23.8</v>
      </c>
      <c r="I10" s="1">
        <v>22</v>
      </c>
      <c r="J10" s="1">
        <v>24.7</v>
      </c>
      <c r="K10" s="1">
        <v>22.4</v>
      </c>
      <c r="L10" s="1">
        <v>23.2</v>
      </c>
      <c r="M10" s="1">
        <v>23.2</v>
      </c>
      <c r="N10" s="1">
        <v>22.9</v>
      </c>
      <c r="O10" s="1">
        <v>26.4</v>
      </c>
      <c r="P10" s="1">
        <v>24.6</v>
      </c>
      <c r="Q10" s="1">
        <v>23.9</v>
      </c>
      <c r="R10" s="1">
        <v>27.1</v>
      </c>
      <c r="S10" s="1">
        <v>23.9</v>
      </c>
      <c r="T10" s="1">
        <v>23.9</v>
      </c>
      <c r="U10" s="1">
        <v>25.7</v>
      </c>
      <c r="V10" s="1">
        <v>24.6</v>
      </c>
      <c r="W10" s="1">
        <v>21.6</v>
      </c>
      <c r="X10" s="1">
        <v>23</v>
      </c>
      <c r="Y10" s="1">
        <v>23.2</v>
      </c>
      <c r="Z10" s="1">
        <v>25.4</v>
      </c>
      <c r="AA10" s="1">
        <v>25</v>
      </c>
      <c r="AB10" s="1">
        <v>24.9</v>
      </c>
      <c r="AC10" s="1">
        <v>24.3</v>
      </c>
      <c r="AD10" s="1">
        <v>23.4</v>
      </c>
      <c r="AE10" s="1">
        <v>26.1</v>
      </c>
      <c r="AF10" s="1">
        <v>25.4</v>
      </c>
      <c r="AG10" s="1">
        <v>23</v>
      </c>
      <c r="AH10" s="1">
        <v>24.7</v>
      </c>
      <c r="AI10" s="1">
        <v>24.8</v>
      </c>
      <c r="AJ10" s="1">
        <v>24.3</v>
      </c>
      <c r="AK10" s="1">
        <v>22.8</v>
      </c>
    </row>
    <row r="11" spans="1:38" x14ac:dyDescent="0.25">
      <c r="A11" s="1">
        <v>6</v>
      </c>
      <c r="B11" s="1">
        <v>24.7</v>
      </c>
      <c r="C11" s="1">
        <v>24.7</v>
      </c>
      <c r="D11" s="1">
        <v>22.8</v>
      </c>
      <c r="E11" s="1">
        <v>24.9</v>
      </c>
      <c r="F11" s="1">
        <v>23.4</v>
      </c>
      <c r="G11" s="1">
        <v>26</v>
      </c>
      <c r="H11" s="1">
        <v>24.6</v>
      </c>
      <c r="I11" s="1">
        <v>22.1</v>
      </c>
      <c r="J11" s="1">
        <v>25.1</v>
      </c>
      <c r="K11" s="1">
        <v>23.3</v>
      </c>
      <c r="L11" s="1">
        <v>23</v>
      </c>
      <c r="M11" s="1">
        <v>24</v>
      </c>
      <c r="N11" s="1">
        <v>23.8</v>
      </c>
      <c r="O11" s="1">
        <v>26.1</v>
      </c>
      <c r="P11" s="1">
        <v>25.1</v>
      </c>
      <c r="Q11" s="1">
        <v>24.4</v>
      </c>
      <c r="R11" s="1">
        <v>26</v>
      </c>
      <c r="S11" s="1">
        <v>23.7</v>
      </c>
      <c r="T11" s="1">
        <v>24.1</v>
      </c>
      <c r="U11" s="1">
        <v>25.7</v>
      </c>
      <c r="V11" s="1">
        <v>24.4</v>
      </c>
      <c r="W11" s="1">
        <v>22.5</v>
      </c>
      <c r="X11" s="1">
        <v>23.6</v>
      </c>
      <c r="Y11" s="1">
        <v>23.8</v>
      </c>
      <c r="Z11" s="1">
        <v>26.4</v>
      </c>
      <c r="AA11" s="1">
        <v>27.1</v>
      </c>
      <c r="AB11" s="1">
        <v>26.5</v>
      </c>
      <c r="AC11" s="1">
        <v>25</v>
      </c>
      <c r="AD11" s="1">
        <v>23.3</v>
      </c>
      <c r="AE11" s="1">
        <v>26.5</v>
      </c>
      <c r="AF11" s="1">
        <v>25.7</v>
      </c>
      <c r="AG11" s="1">
        <v>22.9</v>
      </c>
      <c r="AH11" s="1">
        <v>24.4</v>
      </c>
      <c r="AI11" s="1">
        <v>24.6</v>
      </c>
      <c r="AJ11" s="1">
        <v>24.3</v>
      </c>
      <c r="AK11" s="1">
        <v>23.1</v>
      </c>
    </row>
    <row r="12" spans="1:38" x14ac:dyDescent="0.25">
      <c r="A12" s="1">
        <v>7</v>
      </c>
      <c r="B12" s="1">
        <v>25.1</v>
      </c>
      <c r="C12" s="1">
        <v>24.9</v>
      </c>
      <c r="D12" s="1">
        <v>22.8</v>
      </c>
      <c r="E12" s="1">
        <v>25.7</v>
      </c>
      <c r="F12" s="1">
        <v>23.5</v>
      </c>
      <c r="G12" s="1">
        <v>25.2</v>
      </c>
      <c r="H12" s="1">
        <v>24.7</v>
      </c>
      <c r="I12" s="1">
        <v>21.8</v>
      </c>
      <c r="J12" s="1">
        <v>25.6</v>
      </c>
      <c r="K12" s="1">
        <v>24.2</v>
      </c>
      <c r="L12" s="1">
        <v>22.4</v>
      </c>
      <c r="M12" s="1">
        <v>25.2</v>
      </c>
      <c r="N12" s="1">
        <v>24.1</v>
      </c>
      <c r="O12" s="1">
        <v>26.7</v>
      </c>
      <c r="P12" s="1">
        <v>24.4</v>
      </c>
      <c r="Q12" s="1">
        <v>24.5</v>
      </c>
      <c r="R12" s="1">
        <v>26.5</v>
      </c>
      <c r="S12" s="1">
        <v>24.3</v>
      </c>
      <c r="T12" s="1">
        <v>23.9</v>
      </c>
      <c r="U12" s="1">
        <v>25.2</v>
      </c>
      <c r="V12" s="1">
        <v>25.6</v>
      </c>
      <c r="W12" s="1">
        <v>23.6</v>
      </c>
      <c r="X12" s="1">
        <v>24.2</v>
      </c>
      <c r="Y12" s="1">
        <v>24.3</v>
      </c>
      <c r="Z12" s="1">
        <v>26.7</v>
      </c>
      <c r="AA12" s="1">
        <v>27.2</v>
      </c>
      <c r="AB12" s="1">
        <v>27.6</v>
      </c>
      <c r="AC12" s="1">
        <v>24.9</v>
      </c>
      <c r="AD12" s="1">
        <v>24</v>
      </c>
      <c r="AE12" s="1">
        <v>27.7</v>
      </c>
      <c r="AF12" s="1">
        <v>27.1</v>
      </c>
      <c r="AG12" s="1">
        <v>23.8</v>
      </c>
      <c r="AH12" s="1">
        <v>25</v>
      </c>
      <c r="AI12" s="1">
        <v>25.3</v>
      </c>
      <c r="AJ12" s="1">
        <v>25.7</v>
      </c>
      <c r="AK12" s="1">
        <v>24</v>
      </c>
    </row>
    <row r="13" spans="1:38" x14ac:dyDescent="0.25">
      <c r="A13" s="1">
        <v>8</v>
      </c>
      <c r="B13" s="1">
        <v>25.3</v>
      </c>
      <c r="C13" s="1">
        <v>24.8</v>
      </c>
      <c r="D13" s="1">
        <v>23.1</v>
      </c>
      <c r="E13" s="1">
        <v>25.6</v>
      </c>
      <c r="F13" s="1">
        <v>23.3</v>
      </c>
      <c r="G13" s="1">
        <v>25.4</v>
      </c>
      <c r="H13" s="1">
        <v>24.2</v>
      </c>
      <c r="I13" s="1">
        <v>22.6</v>
      </c>
      <c r="J13" s="1">
        <v>26.4</v>
      </c>
      <c r="K13" s="1">
        <v>24.9</v>
      </c>
      <c r="L13" s="1">
        <v>23.4</v>
      </c>
      <c r="M13" s="1">
        <v>25</v>
      </c>
      <c r="N13" s="1">
        <v>24.5</v>
      </c>
      <c r="O13" s="1">
        <v>26.3</v>
      </c>
      <c r="P13" s="1">
        <v>24.9</v>
      </c>
      <c r="Q13" s="1">
        <v>24.5</v>
      </c>
      <c r="R13" s="1">
        <v>26.9</v>
      </c>
      <c r="S13" s="1">
        <v>24.8</v>
      </c>
      <c r="T13" s="1">
        <v>24.8</v>
      </c>
      <c r="U13" s="1">
        <v>26.2</v>
      </c>
      <c r="V13" s="1">
        <v>25.5</v>
      </c>
      <c r="W13" s="1">
        <v>22.9</v>
      </c>
      <c r="X13" s="1">
        <v>23.8</v>
      </c>
      <c r="Y13" s="1">
        <v>23.9</v>
      </c>
      <c r="Z13" s="1">
        <v>27.9</v>
      </c>
      <c r="AA13" s="1">
        <v>26.1</v>
      </c>
      <c r="AB13" s="1">
        <v>27.8</v>
      </c>
      <c r="AC13" s="1">
        <v>25.3</v>
      </c>
      <c r="AD13" s="1">
        <v>23.9</v>
      </c>
      <c r="AE13" s="1">
        <v>27.4</v>
      </c>
      <c r="AF13" s="1">
        <v>26.6</v>
      </c>
      <c r="AG13" s="1">
        <v>23.4</v>
      </c>
      <c r="AH13" s="1">
        <v>25</v>
      </c>
      <c r="AI13" s="1">
        <v>25.5</v>
      </c>
      <c r="AJ13" s="1">
        <v>25.8</v>
      </c>
      <c r="AK13" s="1">
        <v>23.9</v>
      </c>
    </row>
    <row r="14" spans="1:38" x14ac:dyDescent="0.25">
      <c r="A14" s="1">
        <v>9</v>
      </c>
      <c r="B14" s="1">
        <v>25.1</v>
      </c>
      <c r="C14" s="1">
        <v>24.9</v>
      </c>
      <c r="D14" s="1">
        <v>23.1</v>
      </c>
      <c r="E14" s="1">
        <v>25.7</v>
      </c>
      <c r="F14" s="1">
        <v>23.7</v>
      </c>
      <c r="G14" s="1">
        <v>25.7</v>
      </c>
      <c r="H14" s="1">
        <v>24.4</v>
      </c>
      <c r="I14" s="1">
        <v>22.8</v>
      </c>
      <c r="J14" s="1">
        <v>26.1</v>
      </c>
      <c r="K14" s="1">
        <v>25</v>
      </c>
      <c r="L14" s="1">
        <v>23.9</v>
      </c>
      <c r="M14" s="1">
        <v>25.2</v>
      </c>
      <c r="N14" s="1">
        <v>24.4</v>
      </c>
      <c r="O14" s="1">
        <v>27</v>
      </c>
      <c r="P14" s="1">
        <v>25</v>
      </c>
      <c r="Q14" s="1">
        <v>24.8</v>
      </c>
      <c r="R14" s="1">
        <v>27.4</v>
      </c>
      <c r="S14" s="1">
        <v>24.7</v>
      </c>
      <c r="T14" s="1">
        <v>24.8</v>
      </c>
      <c r="U14" s="1">
        <v>26.3</v>
      </c>
      <c r="V14" s="1">
        <v>26</v>
      </c>
      <c r="W14" s="1">
        <v>23.3</v>
      </c>
      <c r="X14" s="1">
        <v>24.6</v>
      </c>
      <c r="Y14" s="1">
        <v>24.6</v>
      </c>
      <c r="Z14" s="1">
        <v>27.2</v>
      </c>
      <c r="AA14" s="1">
        <v>27</v>
      </c>
      <c r="AB14" s="1">
        <v>27.6</v>
      </c>
      <c r="AC14" s="1">
        <v>25</v>
      </c>
      <c r="AD14" s="1">
        <v>24.2</v>
      </c>
      <c r="AE14" s="1">
        <v>28</v>
      </c>
      <c r="AF14" s="1">
        <v>26.8</v>
      </c>
      <c r="AG14" s="1">
        <v>23.9</v>
      </c>
      <c r="AH14" s="1">
        <v>25.4</v>
      </c>
      <c r="AI14" s="1">
        <v>25.4</v>
      </c>
      <c r="AJ14" s="1">
        <v>25.2</v>
      </c>
      <c r="AK14" s="1">
        <v>24.2</v>
      </c>
    </row>
    <row r="15" spans="1:38" x14ac:dyDescent="0.25">
      <c r="A15" s="1">
        <v>10</v>
      </c>
      <c r="B15" s="1">
        <v>25.9</v>
      </c>
      <c r="C15" s="1">
        <v>25.5</v>
      </c>
      <c r="D15" s="1">
        <v>23.9</v>
      </c>
      <c r="E15" s="1">
        <v>26.2</v>
      </c>
      <c r="F15" s="1">
        <v>23.6</v>
      </c>
      <c r="G15" s="1">
        <v>25.8</v>
      </c>
      <c r="H15" s="1">
        <v>24.6</v>
      </c>
      <c r="I15" s="1">
        <v>22.6</v>
      </c>
      <c r="J15" s="1">
        <v>26.8</v>
      </c>
      <c r="K15" s="1">
        <v>25.6</v>
      </c>
      <c r="L15" s="1">
        <v>24.2</v>
      </c>
      <c r="M15" s="1">
        <v>26</v>
      </c>
      <c r="N15" s="1">
        <v>25</v>
      </c>
      <c r="O15" s="1">
        <v>27.5</v>
      </c>
      <c r="P15" s="1">
        <v>25.6</v>
      </c>
      <c r="Q15" s="1">
        <v>25.7</v>
      </c>
      <c r="R15" s="1">
        <v>27.7</v>
      </c>
      <c r="S15" s="1">
        <v>25.1</v>
      </c>
      <c r="T15" s="1">
        <v>25.6</v>
      </c>
      <c r="U15" s="1">
        <v>27.1</v>
      </c>
      <c r="V15" s="1">
        <v>25.8</v>
      </c>
      <c r="W15" s="1">
        <v>23.9</v>
      </c>
      <c r="X15" s="1">
        <v>24.9</v>
      </c>
      <c r="Y15" s="1">
        <v>25</v>
      </c>
      <c r="Z15" s="1">
        <v>27.6</v>
      </c>
      <c r="AA15" s="1">
        <v>27.6</v>
      </c>
      <c r="AB15" s="1">
        <v>27.8</v>
      </c>
      <c r="AC15" s="1">
        <v>25.5</v>
      </c>
      <c r="AD15" s="1">
        <v>23.8</v>
      </c>
      <c r="AE15" s="1">
        <v>28.2</v>
      </c>
      <c r="AF15" s="1">
        <v>26.8</v>
      </c>
      <c r="AG15" s="1">
        <v>24.2</v>
      </c>
      <c r="AH15" s="1">
        <v>24.9</v>
      </c>
      <c r="AI15" s="1">
        <v>25.3</v>
      </c>
      <c r="AJ15" s="1">
        <v>25.1</v>
      </c>
      <c r="AK15" s="1">
        <v>24.6</v>
      </c>
    </row>
    <row r="16" spans="1:38" x14ac:dyDescent="0.25">
      <c r="A16" s="1">
        <v>11</v>
      </c>
      <c r="B16" s="1">
        <v>26.2</v>
      </c>
      <c r="C16" s="1">
        <v>24.9</v>
      </c>
      <c r="D16" s="1">
        <v>24.1</v>
      </c>
      <c r="E16" s="1">
        <v>26.3</v>
      </c>
      <c r="F16" s="1">
        <v>23.8</v>
      </c>
      <c r="G16" s="1">
        <v>26.2</v>
      </c>
      <c r="H16" s="1">
        <v>24.1</v>
      </c>
      <c r="I16" s="1">
        <v>23.3</v>
      </c>
      <c r="J16" s="1">
        <v>27.2</v>
      </c>
      <c r="K16" s="1">
        <v>25.6</v>
      </c>
      <c r="L16" s="1">
        <v>23.8</v>
      </c>
      <c r="M16" s="1">
        <v>25.9</v>
      </c>
      <c r="N16" s="1">
        <v>25.1</v>
      </c>
      <c r="O16" s="1">
        <v>27.9</v>
      </c>
      <c r="P16" s="1">
        <v>26.6</v>
      </c>
      <c r="Q16" s="1">
        <v>25.4</v>
      </c>
      <c r="R16" s="1">
        <v>27.9</v>
      </c>
      <c r="S16" s="1">
        <v>25.5</v>
      </c>
      <c r="T16" s="1">
        <v>25.7</v>
      </c>
      <c r="U16" s="1">
        <v>27.6</v>
      </c>
      <c r="V16" s="1">
        <v>26.9</v>
      </c>
      <c r="W16" s="1">
        <v>23</v>
      </c>
      <c r="X16" s="1">
        <v>25.3</v>
      </c>
      <c r="Y16" s="1">
        <v>25.3</v>
      </c>
      <c r="Z16" s="1">
        <v>27.8</v>
      </c>
      <c r="AA16" s="1">
        <v>27.6</v>
      </c>
      <c r="AB16" s="1">
        <v>28.7</v>
      </c>
      <c r="AC16" s="1">
        <v>25.5</v>
      </c>
      <c r="AD16" s="1">
        <v>24.6</v>
      </c>
      <c r="AE16" s="1">
        <v>29.1</v>
      </c>
      <c r="AF16" s="1">
        <v>26.9</v>
      </c>
      <c r="AG16" s="1">
        <v>24.4</v>
      </c>
      <c r="AH16" s="1">
        <v>25.4</v>
      </c>
      <c r="AI16" s="1">
        <v>26.1</v>
      </c>
      <c r="AJ16" s="1">
        <v>26.3</v>
      </c>
      <c r="AK16" s="1">
        <v>24.8</v>
      </c>
    </row>
    <row r="17" spans="1:37" x14ac:dyDescent="0.25">
      <c r="A17" s="1">
        <v>12</v>
      </c>
      <c r="B17" s="1">
        <v>26.4</v>
      </c>
      <c r="C17" s="1">
        <v>25.1</v>
      </c>
      <c r="D17" s="1">
        <v>24.1</v>
      </c>
      <c r="E17" s="1">
        <v>26.6</v>
      </c>
      <c r="F17" s="1">
        <v>24.5</v>
      </c>
      <c r="G17" s="1">
        <v>26.5</v>
      </c>
      <c r="H17" s="1">
        <v>24.9</v>
      </c>
      <c r="I17" s="1">
        <v>23.7</v>
      </c>
      <c r="J17" s="1">
        <v>27.8</v>
      </c>
      <c r="K17" s="1">
        <v>25.5</v>
      </c>
      <c r="L17" s="1">
        <v>24.5</v>
      </c>
      <c r="M17" s="1">
        <v>26.3</v>
      </c>
      <c r="N17" s="1">
        <v>25.2</v>
      </c>
      <c r="O17" s="1">
        <v>28.5</v>
      </c>
      <c r="P17" s="1">
        <v>26.3</v>
      </c>
      <c r="Q17" s="1">
        <v>26.1</v>
      </c>
      <c r="R17" s="1">
        <v>27.9</v>
      </c>
      <c r="S17" s="1">
        <v>25.6</v>
      </c>
      <c r="T17" s="1">
        <v>26.2</v>
      </c>
      <c r="U17" s="1">
        <v>27.4</v>
      </c>
      <c r="V17" s="1">
        <v>26.3</v>
      </c>
      <c r="W17" s="1">
        <v>24.3</v>
      </c>
      <c r="X17" s="1">
        <v>25.8</v>
      </c>
      <c r="Y17" s="1">
        <v>25.3</v>
      </c>
      <c r="Z17" s="1">
        <v>27.8</v>
      </c>
      <c r="AA17" s="1">
        <v>27.7</v>
      </c>
      <c r="AB17" s="1">
        <v>28.3</v>
      </c>
      <c r="AC17" s="1">
        <v>25.9</v>
      </c>
      <c r="AD17" s="1">
        <v>25.2</v>
      </c>
      <c r="AE17" s="1">
        <v>29.3</v>
      </c>
      <c r="AF17" s="1">
        <v>27.6</v>
      </c>
      <c r="AG17" s="1">
        <v>24.7</v>
      </c>
      <c r="AH17" s="1">
        <v>25.9</v>
      </c>
      <c r="AI17" s="1">
        <v>26.2</v>
      </c>
      <c r="AJ17" s="1">
        <v>26.5</v>
      </c>
      <c r="AK17" s="1">
        <v>24.8</v>
      </c>
    </row>
  </sheetData>
  <mergeCells count="3">
    <mergeCell ref="B3:M3"/>
    <mergeCell ref="N3:Y3"/>
    <mergeCell ref="Z3:AK3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6BDCE-B05E-417D-A4B4-77DC59272D64}">
  <dimension ref="A1:AD19"/>
  <sheetViews>
    <sheetView tabSelected="1" workbookViewId="0">
      <selection activeCell="H35" sqref="H35"/>
    </sheetView>
  </sheetViews>
  <sheetFormatPr defaultRowHeight="15" x14ac:dyDescent="0.25"/>
  <cols>
    <col min="2" max="5" width="9.5703125" bestFit="1" customWidth="1"/>
    <col min="7" max="7" width="10.5703125" bestFit="1" customWidth="1"/>
    <col min="8" max="10" width="11.5703125" bestFit="1" customWidth="1"/>
    <col min="12" max="15" width="9.5703125" bestFit="1" customWidth="1"/>
    <col min="17" max="17" width="9.5703125" bestFit="1" customWidth="1"/>
    <col min="18" max="20" width="10.5703125" bestFit="1" customWidth="1"/>
  </cols>
  <sheetData>
    <row r="1" spans="1:30" x14ac:dyDescent="0.25">
      <c r="A1" s="5" t="s">
        <v>10</v>
      </c>
    </row>
    <row r="3" spans="1:30" x14ac:dyDescent="0.25">
      <c r="B3" s="8" t="s">
        <v>12</v>
      </c>
      <c r="C3" s="8"/>
      <c r="D3" s="8"/>
      <c r="E3" s="8"/>
      <c r="G3" s="8" t="s">
        <v>11</v>
      </c>
      <c r="H3" s="8"/>
      <c r="I3" s="8"/>
      <c r="J3" s="8"/>
      <c r="L3" s="8" t="s">
        <v>13</v>
      </c>
      <c r="M3" s="8"/>
      <c r="N3" s="8"/>
      <c r="O3" s="8"/>
      <c r="Q3" s="8" t="s">
        <v>14</v>
      </c>
      <c r="R3" s="8"/>
      <c r="S3" s="8"/>
      <c r="T3" s="8"/>
      <c r="V3" s="8" t="s">
        <v>15</v>
      </c>
      <c r="W3" s="8"/>
      <c r="X3" s="8"/>
      <c r="Y3" s="8"/>
      <c r="AA3" s="8" t="s">
        <v>16</v>
      </c>
      <c r="AB3" s="8"/>
      <c r="AC3" s="8"/>
      <c r="AD3" s="8"/>
    </row>
    <row r="4" spans="1:30" x14ac:dyDescent="0.25">
      <c r="B4" s="7" t="s">
        <v>6</v>
      </c>
      <c r="C4" s="8" t="s">
        <v>7</v>
      </c>
      <c r="D4" s="8"/>
      <c r="E4" s="8"/>
      <c r="G4" s="7" t="s">
        <v>6</v>
      </c>
      <c r="H4" s="8" t="s">
        <v>7</v>
      </c>
      <c r="I4" s="8"/>
      <c r="J4" s="8"/>
      <c r="L4" s="7" t="s">
        <v>6</v>
      </c>
      <c r="M4" s="8" t="s">
        <v>7</v>
      </c>
      <c r="N4" s="8"/>
      <c r="O4" s="8"/>
      <c r="Q4" s="7" t="s">
        <v>6</v>
      </c>
      <c r="R4" s="8" t="s">
        <v>7</v>
      </c>
      <c r="S4" s="8"/>
      <c r="T4" s="8"/>
      <c r="V4" s="7" t="s">
        <v>6</v>
      </c>
      <c r="W4" s="8" t="s">
        <v>7</v>
      </c>
      <c r="X4" s="8"/>
      <c r="Y4" s="8"/>
      <c r="AA4" s="7" t="s">
        <v>6</v>
      </c>
      <c r="AB4" s="8" t="s">
        <v>7</v>
      </c>
      <c r="AC4" s="8"/>
      <c r="AD4" s="8"/>
    </row>
    <row r="5" spans="1:30" x14ac:dyDescent="0.25">
      <c r="B5" s="7" t="s">
        <v>3</v>
      </c>
      <c r="C5" s="7" t="s">
        <v>3</v>
      </c>
      <c r="D5" s="7" t="s">
        <v>4</v>
      </c>
      <c r="E5" s="7" t="s">
        <v>5</v>
      </c>
      <c r="G5" s="7" t="s">
        <v>3</v>
      </c>
      <c r="H5" s="7" t="s">
        <v>3</v>
      </c>
      <c r="I5" s="7" t="s">
        <v>4</v>
      </c>
      <c r="J5" s="7" t="s">
        <v>5</v>
      </c>
      <c r="L5" s="7" t="s">
        <v>3</v>
      </c>
      <c r="M5" s="7" t="s">
        <v>3</v>
      </c>
      <c r="N5" s="7" t="s">
        <v>4</v>
      </c>
      <c r="O5" s="7" t="s">
        <v>5</v>
      </c>
      <c r="Q5" s="7" t="s">
        <v>3</v>
      </c>
      <c r="R5" s="7" t="s">
        <v>3</v>
      </c>
      <c r="S5" s="7" t="s">
        <v>4</v>
      </c>
      <c r="T5" s="7" t="s">
        <v>5</v>
      </c>
      <c r="V5" s="7" t="s">
        <v>3</v>
      </c>
      <c r="W5" s="7" t="s">
        <v>3</v>
      </c>
      <c r="X5" s="7" t="s">
        <v>4</v>
      </c>
      <c r="Y5" s="7" t="s">
        <v>5</v>
      </c>
      <c r="AA5" s="7" t="s">
        <v>3</v>
      </c>
      <c r="AB5" s="7" t="s">
        <v>3</v>
      </c>
      <c r="AC5" s="7" t="s">
        <v>4</v>
      </c>
      <c r="AD5" s="7" t="s">
        <v>5</v>
      </c>
    </row>
    <row r="6" spans="1:30" x14ac:dyDescent="0.25">
      <c r="B6" s="6">
        <v>0.72225600000000001</v>
      </c>
      <c r="C6" s="6">
        <v>1.0501339999999999</v>
      </c>
      <c r="D6" s="6">
        <v>0.288937</v>
      </c>
      <c r="E6" s="6">
        <v>7.0516999999999996E-2</v>
      </c>
      <c r="G6" s="6">
        <v>10</v>
      </c>
      <c r="H6" s="6">
        <v>159</v>
      </c>
      <c r="I6" s="6">
        <v>156</v>
      </c>
      <c r="J6" s="6">
        <v>110</v>
      </c>
      <c r="L6" s="6">
        <v>1.02</v>
      </c>
      <c r="M6" s="6">
        <v>2.2289159999999999</v>
      </c>
      <c r="N6" s="6">
        <v>1.8525640000000001</v>
      </c>
      <c r="O6" s="6">
        <v>1.0775859999999999</v>
      </c>
      <c r="Q6" s="6">
        <v>0.04</v>
      </c>
      <c r="R6" s="6">
        <v>24.29</v>
      </c>
      <c r="S6" s="6">
        <v>26.48</v>
      </c>
      <c r="T6" s="6">
        <v>16.87</v>
      </c>
      <c r="V6" s="6">
        <v>0.2</v>
      </c>
      <c r="W6" s="6">
        <v>9.3000000000000007</v>
      </c>
      <c r="X6" s="6">
        <v>8.3000000000000007</v>
      </c>
      <c r="Y6" s="6">
        <v>7</v>
      </c>
      <c r="AA6" s="6">
        <v>0.6</v>
      </c>
      <c r="AB6" s="6">
        <v>5.6</v>
      </c>
      <c r="AC6" s="6">
        <v>6.7</v>
      </c>
      <c r="AD6" s="6">
        <v>6.3</v>
      </c>
    </row>
    <row r="7" spans="1:30" x14ac:dyDescent="0.25">
      <c r="B7" s="6">
        <v>0.46832600000000002</v>
      </c>
      <c r="C7" s="6">
        <v>1.099202</v>
      </c>
      <c r="D7" s="6">
        <v>0.14275099999999999</v>
      </c>
      <c r="E7" s="6">
        <v>8.6832999999999994E-2</v>
      </c>
      <c r="G7" s="6">
        <v>14</v>
      </c>
      <c r="H7" s="6">
        <v>154</v>
      </c>
      <c r="I7" s="6">
        <v>129</v>
      </c>
      <c r="J7" s="6">
        <v>113</v>
      </c>
      <c r="L7" s="6">
        <v>0.84</v>
      </c>
      <c r="M7" s="6">
        <v>1.4785710000000001</v>
      </c>
      <c r="N7" s="6">
        <v>2.7363010000000001</v>
      </c>
      <c r="O7" s="6">
        <v>1.129518</v>
      </c>
      <c r="Q7" s="6">
        <v>0.03</v>
      </c>
      <c r="R7" s="6">
        <v>25.89</v>
      </c>
      <c r="S7" s="6">
        <v>21.76</v>
      </c>
      <c r="T7" s="6">
        <v>19.03</v>
      </c>
      <c r="V7" s="6">
        <v>0.6</v>
      </c>
      <c r="W7" s="6">
        <v>8.1999999999999993</v>
      </c>
      <c r="X7" s="6">
        <v>1.5</v>
      </c>
      <c r="Y7" s="6">
        <v>12.9</v>
      </c>
      <c r="AA7" s="6">
        <v>0.5</v>
      </c>
      <c r="AB7" s="6">
        <v>3.7</v>
      </c>
      <c r="AC7" s="6">
        <v>3.9</v>
      </c>
      <c r="AD7" s="6">
        <v>8.1999999999999993</v>
      </c>
    </row>
    <row r="8" spans="1:30" x14ac:dyDescent="0.25">
      <c r="B8" s="6">
        <v>0.32552199999999998</v>
      </c>
      <c r="C8" s="6">
        <v>0.89639400000000002</v>
      </c>
      <c r="D8" s="6">
        <v>0.63763800000000004</v>
      </c>
      <c r="E8" s="6">
        <v>4.2134999999999999E-2</v>
      </c>
      <c r="G8" s="6">
        <v>16</v>
      </c>
      <c r="H8" s="6">
        <v>158</v>
      </c>
      <c r="I8" s="6">
        <v>140</v>
      </c>
      <c r="J8" s="6">
        <v>86</v>
      </c>
      <c r="L8" s="6">
        <v>0.94</v>
      </c>
      <c r="M8" s="6">
        <v>2.055882</v>
      </c>
      <c r="N8" s="6">
        <v>1.3017240000000001</v>
      </c>
      <c r="O8" s="6">
        <v>1.1317569999999999</v>
      </c>
      <c r="Q8" s="6">
        <v>0.04</v>
      </c>
      <c r="R8" s="6">
        <v>25.67</v>
      </c>
      <c r="S8" s="6">
        <v>23.86</v>
      </c>
      <c r="T8" s="6">
        <v>16.29</v>
      </c>
      <c r="V8" s="6">
        <v>0.5</v>
      </c>
      <c r="W8" s="6">
        <v>9.4</v>
      </c>
      <c r="X8" s="6">
        <v>6.6</v>
      </c>
      <c r="Y8" s="6">
        <v>4.4000000000000004</v>
      </c>
      <c r="AA8" s="6">
        <v>0.9</v>
      </c>
      <c r="AB8" s="6">
        <v>7.2</v>
      </c>
      <c r="AC8" s="6">
        <v>8</v>
      </c>
      <c r="AD8" s="6">
        <v>7.4</v>
      </c>
    </row>
    <row r="9" spans="1:30" x14ac:dyDescent="0.25">
      <c r="B9" s="6">
        <v>0.76503299999999996</v>
      </c>
      <c r="C9" s="6">
        <v>0.92142599999999997</v>
      </c>
      <c r="D9" s="6">
        <v>0.51414700000000002</v>
      </c>
      <c r="E9" s="6">
        <v>6.1768000000000003E-2</v>
      </c>
      <c r="G9" s="6">
        <v>14</v>
      </c>
      <c r="H9" s="6">
        <v>168</v>
      </c>
      <c r="I9" s="6">
        <v>145</v>
      </c>
      <c r="J9" s="6">
        <v>100</v>
      </c>
      <c r="L9" s="6">
        <v>1.42</v>
      </c>
      <c r="M9" s="6">
        <v>2.3149999999999999</v>
      </c>
      <c r="N9" s="6">
        <v>1.461905</v>
      </c>
      <c r="O9" s="6">
        <v>1.2569440000000001</v>
      </c>
      <c r="Q9" s="6">
        <v>0.03</v>
      </c>
      <c r="R9" s="6">
        <v>25.4</v>
      </c>
      <c r="S9" s="6">
        <v>24.6</v>
      </c>
      <c r="T9" s="6">
        <v>19.46</v>
      </c>
      <c r="V9" s="6">
        <v>0.1</v>
      </c>
      <c r="W9" s="6">
        <v>9.4</v>
      </c>
      <c r="X9" s="6">
        <v>8.1</v>
      </c>
      <c r="Y9" s="6">
        <v>1.2</v>
      </c>
      <c r="AA9" s="6">
        <v>0.3</v>
      </c>
      <c r="AB9" s="6">
        <v>5.8</v>
      </c>
      <c r="AC9" s="6">
        <v>3.7</v>
      </c>
      <c r="AD9" s="6">
        <v>6.5</v>
      </c>
    </row>
    <row r="10" spans="1:30" x14ac:dyDescent="0.25">
      <c r="B10" s="6">
        <v>0.85566399999999998</v>
      </c>
      <c r="C10" s="6">
        <v>1.0670790000000001</v>
      </c>
      <c r="D10" s="6">
        <v>0.86892199999999997</v>
      </c>
      <c r="E10" s="6">
        <v>2.4864000000000001E-2</v>
      </c>
      <c r="G10" s="6"/>
      <c r="H10" s="6">
        <v>153</v>
      </c>
      <c r="I10" s="6">
        <v>140</v>
      </c>
      <c r="J10" s="6">
        <v>116</v>
      </c>
      <c r="L10" s="6"/>
      <c r="M10" s="6">
        <v>1.4273260000000001</v>
      </c>
      <c r="N10" s="6">
        <v>1.2861450000000001</v>
      </c>
      <c r="O10" s="6">
        <v>0.97307699999999997</v>
      </c>
      <c r="Q10" s="6">
        <v>0.04</v>
      </c>
      <c r="R10" s="6">
        <v>25.34</v>
      </c>
      <c r="S10" s="6">
        <v>22.09</v>
      </c>
      <c r="T10" s="6">
        <v>20.81</v>
      </c>
      <c r="V10" s="6">
        <v>0.4</v>
      </c>
      <c r="W10" s="6">
        <v>4.4000000000000004</v>
      </c>
      <c r="X10" s="6">
        <v>3.8</v>
      </c>
      <c r="Y10" s="6">
        <v>2</v>
      </c>
      <c r="AA10" s="6">
        <v>0.5</v>
      </c>
      <c r="AB10" s="6">
        <v>4.4000000000000004</v>
      </c>
      <c r="AC10" s="6">
        <v>6.7</v>
      </c>
      <c r="AD10" s="6">
        <v>6.4</v>
      </c>
    </row>
    <row r="11" spans="1:30" x14ac:dyDescent="0.25">
      <c r="B11" s="6">
        <v>0.52824800000000005</v>
      </c>
      <c r="C11" s="6">
        <v>0.96684099999999995</v>
      </c>
      <c r="D11" s="6">
        <v>1.0424789999999999</v>
      </c>
      <c r="E11" s="6">
        <v>6.3099999999999996E-3</v>
      </c>
      <c r="G11" s="6"/>
      <c r="H11" s="6">
        <v>178</v>
      </c>
      <c r="I11" s="6">
        <v>151</v>
      </c>
      <c r="J11" s="6">
        <v>118</v>
      </c>
      <c r="L11" s="6"/>
      <c r="M11" s="6">
        <v>1.6505380000000001</v>
      </c>
      <c r="N11" s="6">
        <v>1.2528090000000001</v>
      </c>
      <c r="O11" s="6">
        <v>1.1172839999999999</v>
      </c>
      <c r="Q11" s="6">
        <v>0.03</v>
      </c>
      <c r="R11" s="6">
        <v>26.27</v>
      </c>
      <c r="S11" s="6">
        <v>24.66</v>
      </c>
      <c r="T11" s="6">
        <v>22.46</v>
      </c>
      <c r="V11" s="6">
        <v>0.2</v>
      </c>
      <c r="W11" s="6">
        <v>13.5</v>
      </c>
      <c r="X11" s="6">
        <v>2.6</v>
      </c>
      <c r="Y11" s="6">
        <v>2.8</v>
      </c>
      <c r="AA11" s="6">
        <v>0.5</v>
      </c>
      <c r="AB11" s="6">
        <v>3.1</v>
      </c>
      <c r="AC11" s="6">
        <v>5.4</v>
      </c>
      <c r="AD11" s="6">
        <v>14</v>
      </c>
    </row>
    <row r="12" spans="1:30" x14ac:dyDescent="0.25">
      <c r="B12" s="6">
        <v>0.72421800000000003</v>
      </c>
      <c r="C12" s="6">
        <v>1.06932</v>
      </c>
      <c r="D12" s="6">
        <v>0.88061699999999998</v>
      </c>
      <c r="E12" s="6">
        <v>2.6589999999999999E-3</v>
      </c>
      <c r="G12" s="6"/>
      <c r="H12" s="6">
        <v>117</v>
      </c>
      <c r="I12" s="6">
        <v>142</v>
      </c>
      <c r="J12" s="6">
        <v>116</v>
      </c>
      <c r="L12" s="6"/>
      <c r="M12" s="6">
        <v>1.232456</v>
      </c>
      <c r="N12" s="6">
        <v>1.3409089999999999</v>
      </c>
      <c r="O12" s="6">
        <v>1.125</v>
      </c>
      <c r="Q12" s="6">
        <v>0.03</v>
      </c>
      <c r="R12" s="6">
        <v>22.37</v>
      </c>
      <c r="S12" s="6">
        <v>21</v>
      </c>
      <c r="T12" s="6">
        <v>20.420000000000002</v>
      </c>
      <c r="V12" s="6">
        <v>0.1</v>
      </c>
      <c r="W12" s="6">
        <v>14</v>
      </c>
      <c r="X12" s="6">
        <v>2.9</v>
      </c>
      <c r="Y12" s="6">
        <v>8.1999999999999993</v>
      </c>
      <c r="AA12" s="6">
        <v>0.9</v>
      </c>
      <c r="AB12" s="6">
        <v>7.6</v>
      </c>
      <c r="AC12" s="6">
        <v>7.7</v>
      </c>
      <c r="AD12" s="6">
        <v>6.1</v>
      </c>
    </row>
    <row r="13" spans="1:30" x14ac:dyDescent="0.25">
      <c r="B13" s="6">
        <v>0.17995900000000001</v>
      </c>
      <c r="C13" s="6">
        <v>1.1106259999999999</v>
      </c>
      <c r="D13" s="6">
        <v>0.844719</v>
      </c>
      <c r="E13" s="6">
        <v>0.106306</v>
      </c>
      <c r="G13" s="6"/>
      <c r="H13" s="6">
        <v>184</v>
      </c>
      <c r="I13" s="6">
        <v>140</v>
      </c>
      <c r="J13" s="6">
        <v>101</v>
      </c>
      <c r="L13" s="6"/>
      <c r="M13" s="6">
        <v>2.97</v>
      </c>
      <c r="N13" s="6">
        <v>1.2597400000000001</v>
      </c>
      <c r="O13" s="6">
        <v>0.675373</v>
      </c>
      <c r="Q13" s="6">
        <v>0.03</v>
      </c>
      <c r="R13" s="6">
        <v>28.65</v>
      </c>
      <c r="S13" s="6">
        <v>22.37</v>
      </c>
      <c r="T13" s="6">
        <v>17.63</v>
      </c>
      <c r="V13" s="6">
        <v>0</v>
      </c>
      <c r="W13" s="6">
        <v>2.6</v>
      </c>
      <c r="X13" s="6">
        <v>3.6</v>
      </c>
      <c r="Y13" s="6">
        <v>5.9</v>
      </c>
      <c r="AA13" s="6">
        <v>0.3</v>
      </c>
      <c r="AB13" s="6">
        <v>4.4000000000000004</v>
      </c>
      <c r="AC13" s="6">
        <v>10.8</v>
      </c>
      <c r="AD13" s="6">
        <v>1.2</v>
      </c>
    </row>
    <row r="14" spans="1:30" x14ac:dyDescent="0.25">
      <c r="B14" s="6">
        <v>0.77429000000000003</v>
      </c>
      <c r="C14" s="6">
        <v>1.2503169999999999</v>
      </c>
      <c r="D14" s="6">
        <v>0.94876199999999999</v>
      </c>
      <c r="E14" s="6">
        <v>3.1884000000000003E-2</v>
      </c>
      <c r="G14" s="6"/>
      <c r="H14" s="6">
        <v>157</v>
      </c>
      <c r="I14" s="6">
        <v>124</v>
      </c>
      <c r="J14" s="6">
        <v>144</v>
      </c>
      <c r="L14" s="6"/>
      <c r="M14" s="6">
        <v>1.2749999999999999</v>
      </c>
      <c r="N14" s="6">
        <v>1.2623759999999999</v>
      </c>
      <c r="O14" s="6">
        <v>1.237654</v>
      </c>
      <c r="Q14" s="6">
        <v>0.03</v>
      </c>
      <c r="R14" s="6">
        <v>25.61</v>
      </c>
      <c r="S14" s="6">
        <v>23.79</v>
      </c>
      <c r="T14" s="6">
        <v>22.8</v>
      </c>
      <c r="V14" s="6">
        <v>0</v>
      </c>
      <c r="W14" s="6">
        <v>10.4</v>
      </c>
      <c r="X14" s="6">
        <v>14.3</v>
      </c>
      <c r="Y14" s="6">
        <v>9.1</v>
      </c>
      <c r="AA14" s="6">
        <v>0.5</v>
      </c>
      <c r="AB14" s="6">
        <v>6.5</v>
      </c>
      <c r="AC14" s="6">
        <v>17.100000000000001</v>
      </c>
      <c r="AD14" s="6">
        <v>9.1</v>
      </c>
    </row>
    <row r="15" spans="1:30" x14ac:dyDescent="0.25">
      <c r="B15" s="6">
        <v>0.88212000000000002</v>
      </c>
      <c r="C15" s="6">
        <v>0.26031399999999999</v>
      </c>
      <c r="D15" s="6">
        <v>0.57767100000000005</v>
      </c>
      <c r="E15" s="6">
        <v>0.106145</v>
      </c>
      <c r="G15" s="6"/>
      <c r="H15" s="6">
        <v>147</v>
      </c>
      <c r="I15" s="6">
        <v>122</v>
      </c>
      <c r="J15" s="6">
        <v>131</v>
      </c>
      <c r="L15" s="6"/>
      <c r="M15" s="6">
        <v>1.5296050000000001</v>
      </c>
      <c r="N15" s="6">
        <v>1.2749999999999999</v>
      </c>
      <c r="O15" s="6">
        <v>1.053571</v>
      </c>
      <c r="Q15" s="6">
        <v>0.03</v>
      </c>
      <c r="R15" s="6">
        <v>26.76</v>
      </c>
      <c r="S15" s="6">
        <v>22.06</v>
      </c>
      <c r="T15" s="6">
        <v>22.42</v>
      </c>
      <c r="V15" s="6">
        <v>0</v>
      </c>
      <c r="W15" s="6">
        <v>9.1999999999999993</v>
      </c>
      <c r="X15" s="6">
        <v>12.3</v>
      </c>
      <c r="Y15" s="6">
        <v>11</v>
      </c>
      <c r="AA15" s="6">
        <v>0.6</v>
      </c>
      <c r="AB15" s="6">
        <v>2.8</v>
      </c>
      <c r="AC15" s="6">
        <v>15</v>
      </c>
      <c r="AD15" s="6">
        <v>12.2</v>
      </c>
    </row>
    <row r="16" spans="1:30" x14ac:dyDescent="0.25">
      <c r="B16" s="6">
        <v>0.88963300000000001</v>
      </c>
      <c r="C16" s="6">
        <v>1.07718</v>
      </c>
      <c r="D16" s="6">
        <v>1.0189349999999999</v>
      </c>
      <c r="E16" s="6">
        <v>7.5283000000000003E-2</v>
      </c>
      <c r="G16" s="6"/>
      <c r="H16" s="6">
        <v>161</v>
      </c>
      <c r="I16" s="6">
        <v>119</v>
      </c>
      <c r="J16" s="6">
        <v>116</v>
      </c>
      <c r="L16" s="6"/>
      <c r="M16" s="6">
        <v>2.2470590000000001</v>
      </c>
      <c r="N16" s="6">
        <v>2.0277780000000001</v>
      </c>
      <c r="O16" s="6">
        <v>0.95357099999999995</v>
      </c>
      <c r="Q16" s="6">
        <v>0.03</v>
      </c>
      <c r="R16" s="6">
        <v>26.45</v>
      </c>
      <c r="S16" s="6">
        <v>29.23</v>
      </c>
      <c r="T16" s="6">
        <v>17.100000000000001</v>
      </c>
      <c r="V16" s="6">
        <v>0.3</v>
      </c>
      <c r="W16" s="6">
        <v>5.0999999999999996</v>
      </c>
      <c r="X16" s="6">
        <v>10.5</v>
      </c>
      <c r="Y16" s="6">
        <v>7.4</v>
      </c>
      <c r="AA16" s="6">
        <v>0.2</v>
      </c>
      <c r="AB16" s="6">
        <v>6.1</v>
      </c>
      <c r="AC16" s="6">
        <v>13.7</v>
      </c>
      <c r="AD16" s="6">
        <v>4.8</v>
      </c>
    </row>
    <row r="17" spans="1:30" x14ac:dyDescent="0.25">
      <c r="B17" s="9">
        <v>0.98267899999999997</v>
      </c>
      <c r="C17" s="9">
        <v>1.2311669999999999</v>
      </c>
      <c r="D17" s="9">
        <v>1.166212</v>
      </c>
      <c r="E17" s="9">
        <v>9.3685000000000004E-2</v>
      </c>
      <c r="G17" s="6"/>
      <c r="H17" s="6">
        <v>134</v>
      </c>
      <c r="I17" s="6">
        <v>147</v>
      </c>
      <c r="J17" s="6">
        <v>88</v>
      </c>
      <c r="L17" s="6"/>
      <c r="M17" s="6">
        <v>1.6575340000000001</v>
      </c>
      <c r="N17" s="6">
        <v>1.5808819999999999</v>
      </c>
      <c r="O17" s="6">
        <v>1.1150789999999999</v>
      </c>
      <c r="Q17" s="6">
        <v>0.06</v>
      </c>
      <c r="R17" s="6">
        <v>19.010000000000002</v>
      </c>
      <c r="S17" s="6">
        <v>25.34</v>
      </c>
      <c r="T17" s="6">
        <v>16.829999999999998</v>
      </c>
      <c r="V17" s="6">
        <v>0.5</v>
      </c>
      <c r="W17" s="6">
        <v>3.6</v>
      </c>
      <c r="X17" s="6">
        <v>8.8000000000000007</v>
      </c>
      <c r="Y17" s="6">
        <v>4.2</v>
      </c>
      <c r="AA17" s="6">
        <v>0.2</v>
      </c>
      <c r="AB17" s="6">
        <v>5.0999999999999996</v>
      </c>
      <c r="AC17" s="6">
        <v>9.1999999999999993</v>
      </c>
      <c r="AD17" s="6">
        <v>1.9</v>
      </c>
    </row>
    <row r="18" spans="1:30" x14ac:dyDescent="0.25">
      <c r="A18" t="s">
        <v>8</v>
      </c>
      <c r="B18" s="10">
        <f>AVERAGE(B6:B17)</f>
        <v>0.6748289999999999</v>
      </c>
      <c r="C18" s="10">
        <f t="shared" ref="C18:E18" si="0">AVERAGE(C6:C17)</f>
        <v>0.99999999999999967</v>
      </c>
      <c r="D18" s="10">
        <f t="shared" si="0"/>
        <v>0.7443158333333334</v>
      </c>
      <c r="E18" s="10">
        <f t="shared" si="0"/>
        <v>5.9032416666666671E-2</v>
      </c>
      <c r="F18" s="10"/>
      <c r="G18" s="11">
        <f>AVERAGE(G6:G17)</f>
        <v>13.5</v>
      </c>
      <c r="H18" s="11">
        <f t="shared" ref="H18" si="1">AVERAGE(H6:H17)</f>
        <v>155.83333333333334</v>
      </c>
      <c r="I18" s="11">
        <f t="shared" ref="I18" si="2">AVERAGE(I6:I17)</f>
        <v>137.91666666666666</v>
      </c>
      <c r="J18" s="11">
        <f t="shared" ref="J18" si="3">AVERAGE(J6:J17)</f>
        <v>111.58333333333333</v>
      </c>
      <c r="K18" s="10"/>
      <c r="L18" s="11">
        <f>AVERAGE(L6:L17)</f>
        <v>1.0549999999999999</v>
      </c>
      <c r="M18" s="11">
        <f t="shared" ref="M18" si="4">AVERAGE(M6:M17)</f>
        <v>1.8389905833333333</v>
      </c>
      <c r="N18" s="11">
        <f t="shared" ref="N18" si="5">AVERAGE(N6:N17)</f>
        <v>1.5531777499999999</v>
      </c>
      <c r="O18" s="11">
        <f t="shared" ref="O18" si="6">AVERAGE(O6:O17)</f>
        <v>1.0705344999999999</v>
      </c>
      <c r="P18" s="10"/>
      <c r="Q18" s="11">
        <f>AVERAGE(Q6:Q17)</f>
        <v>3.500000000000001E-2</v>
      </c>
      <c r="R18" s="11">
        <f t="shared" ref="R18" si="7">AVERAGE(R6:R17)</f>
        <v>25.142499999999998</v>
      </c>
      <c r="S18" s="11">
        <f t="shared" ref="S18" si="8">AVERAGE(S6:S17)</f>
        <v>23.936666666666664</v>
      </c>
      <c r="T18" s="11">
        <f t="shared" ref="T18" si="9">AVERAGE(T6:T17)</f>
        <v>19.343333333333337</v>
      </c>
      <c r="V18" s="11">
        <f>AVERAGE(V6:V17)</f>
        <v>0.2416666666666667</v>
      </c>
      <c r="W18" s="11">
        <f t="shared" ref="W18" si="10">AVERAGE(W6:W17)</f>
        <v>8.2583333333333311</v>
      </c>
      <c r="X18" s="11">
        <f t="shared" ref="X18" si="11">AVERAGE(X6:X17)</f>
        <v>6.9416666666666664</v>
      </c>
      <c r="Y18" s="11">
        <f t="shared" ref="Y18" si="12">AVERAGE(Y6:Y17)</f>
        <v>6.3416666666666677</v>
      </c>
      <c r="AA18" s="11">
        <f>AVERAGE(AA6:AA17)</f>
        <v>0.5</v>
      </c>
      <c r="AB18" s="11">
        <f t="shared" ref="AB18" si="13">AVERAGE(AB6:AB17)</f>
        <v>5.1916666666666673</v>
      </c>
      <c r="AC18" s="11">
        <f t="shared" ref="AC18" si="14">AVERAGE(AC6:AC17)</f>
        <v>8.9916666666666671</v>
      </c>
      <c r="AD18" s="11">
        <f t="shared" ref="AD18" si="15">AVERAGE(AD6:AD17)</f>
        <v>7.0083333333333337</v>
      </c>
    </row>
    <row r="19" spans="1:30" x14ac:dyDescent="0.25">
      <c r="A19" t="s">
        <v>9</v>
      </c>
      <c r="B19" s="10">
        <f>STDEV(B6:B17)</f>
        <v>0.24686070019860526</v>
      </c>
      <c r="C19" s="10">
        <f t="shared" ref="C19:E19" si="16">STDEV(C6:C17)</f>
        <v>0.25603514152340429</v>
      </c>
      <c r="D19" s="10">
        <f t="shared" si="16"/>
        <v>0.31474023269467283</v>
      </c>
      <c r="E19" s="10">
        <f t="shared" si="16"/>
        <v>3.6901806958611193E-2</v>
      </c>
      <c r="F19" s="10"/>
      <c r="G19" s="10">
        <f>STDEV(G6:G17)</f>
        <v>2.5166114784235831</v>
      </c>
      <c r="H19" s="10">
        <f t="shared" ref="H19:J19" si="17">STDEV(H6:H17)</f>
        <v>17.963768248810478</v>
      </c>
      <c r="I19" s="10">
        <f t="shared" si="17"/>
        <v>11.851032431690065</v>
      </c>
      <c r="J19" s="10">
        <f t="shared" si="17"/>
        <v>16.483922378174924</v>
      </c>
      <c r="K19" s="10"/>
      <c r="L19" s="10">
        <f>STDEV(L6:L17)</f>
        <v>0.25423086620891139</v>
      </c>
      <c r="M19" s="10">
        <f t="shared" ref="M19:O19" si="18">STDEV(M6:M17)</f>
        <v>0.52404638121196578</v>
      </c>
      <c r="N19" s="10">
        <f t="shared" si="18"/>
        <v>0.45142456399192021</v>
      </c>
      <c r="O19" s="10">
        <f t="shared" si="18"/>
        <v>0.15276524336230915</v>
      </c>
      <c r="P19" s="10"/>
      <c r="Q19" s="10">
        <f>STDEV(Q6:Q17)</f>
        <v>9.0453403373328724E-3</v>
      </c>
      <c r="R19" s="10">
        <f t="shared" ref="R19:T19" si="19">STDEV(R6:R17)</f>
        <v>2.4323879961133588</v>
      </c>
      <c r="S19" s="10">
        <f t="shared" si="19"/>
        <v>2.339313548626579</v>
      </c>
      <c r="T19" s="10">
        <f t="shared" si="19"/>
        <v>2.4172724423626315</v>
      </c>
      <c r="V19" s="10">
        <f>STDEV(V6:V17)</f>
        <v>0.21514618004482153</v>
      </c>
      <c r="W19" s="10">
        <f t="shared" ref="W19:Y19" si="20">STDEV(W6:W17)</f>
        <v>3.6703872308303458</v>
      </c>
      <c r="X19" s="10">
        <f t="shared" si="20"/>
        <v>4.1353153849898021</v>
      </c>
      <c r="Y19" s="10">
        <f t="shared" si="20"/>
        <v>3.6144805570053484</v>
      </c>
      <c r="AA19" s="10">
        <f>STDEV(AA6:AA17)</f>
        <v>0.23354968324845682</v>
      </c>
      <c r="AB19" s="10">
        <f t="shared" ref="AB19:AD19" si="21">STDEV(AB6:AB17)</f>
        <v>1.5518073529294967</v>
      </c>
      <c r="AC19" s="10">
        <f t="shared" si="21"/>
        <v>4.341231147818311</v>
      </c>
      <c r="AD19" s="10">
        <f t="shared" si="21"/>
        <v>3.6736056930322225</v>
      </c>
    </row>
  </sheetData>
  <mergeCells count="12">
    <mergeCell ref="Q3:T3"/>
    <mergeCell ref="R4:T4"/>
    <mergeCell ref="V3:Y3"/>
    <mergeCell ref="W4:Y4"/>
    <mergeCell ref="AA3:AD3"/>
    <mergeCell ref="AB4:AD4"/>
    <mergeCell ref="C4:E4"/>
    <mergeCell ref="B3:E3"/>
    <mergeCell ref="G3:J3"/>
    <mergeCell ref="H4:J4"/>
    <mergeCell ref="L3:O3"/>
    <mergeCell ref="M4:O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 Fig 8 body weight data</vt:lpstr>
      <vt:lpstr>Suppl Fig 8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én, Daniel J</dc:creator>
  <cp:lastModifiedBy>Lindén, Daniel J</cp:lastModifiedBy>
  <dcterms:created xsi:type="dcterms:W3CDTF">2021-11-02T07:38:41Z</dcterms:created>
  <dcterms:modified xsi:type="dcterms:W3CDTF">2021-11-02T08:19:53Z</dcterms:modified>
</cp:coreProperties>
</file>